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ZAWA Ryo\Desktop\"/>
    </mc:Choice>
  </mc:AlternateContent>
  <xr:revisionPtr revIDLastSave="0" documentId="8_{40B963E6-D136-42E3-90FA-80AB2E6751FE}" xr6:coauthVersionLast="47" xr6:coauthVersionMax="47" xr10:uidLastSave="{00000000-0000-0000-0000-000000000000}"/>
  <bookViews>
    <workbookView xWindow="-120" yWindow="-120" windowWidth="29040" windowHeight="15840" xr2:uid="{51C3C28E-8B4B-A747-A52B-235742562004}"/>
  </bookViews>
  <sheets>
    <sheet name="3d" sheetId="5" r:id="rId1"/>
    <sheet name="168d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4" l="1"/>
  <c r="B86" i="4"/>
  <c r="B87" i="4"/>
  <c r="B88" i="4"/>
  <c r="B89" i="4"/>
  <c r="B90" i="4"/>
  <c r="B91" i="4"/>
  <c r="B92" i="4"/>
  <c r="B93" i="4"/>
  <c r="B85" i="4"/>
  <c r="B81" i="4"/>
  <c r="B82" i="4"/>
  <c r="B83" i="4"/>
  <c r="B84" i="4"/>
  <c r="B80" i="4"/>
  <c r="B72" i="4"/>
  <c r="B73" i="4"/>
  <c r="B74" i="4"/>
  <c r="B75" i="4"/>
  <c r="B76" i="4"/>
  <c r="B77" i="4"/>
  <c r="B78" i="4"/>
  <c r="B79" i="4"/>
  <c r="B71" i="4"/>
  <c r="B59" i="4"/>
  <c r="B60" i="4"/>
  <c r="B61" i="4"/>
  <c r="B62" i="4"/>
  <c r="B63" i="4"/>
  <c r="B64" i="4"/>
  <c r="B65" i="4"/>
  <c r="B66" i="4"/>
  <c r="B67" i="4"/>
  <c r="B68" i="4"/>
  <c r="B69" i="4"/>
  <c r="B70" i="4"/>
  <c r="B58" i="4"/>
  <c r="B50" i="4"/>
  <c r="B51" i="4"/>
  <c r="B52" i="4"/>
  <c r="B53" i="4"/>
  <c r="B54" i="4"/>
  <c r="B55" i="4"/>
  <c r="B56" i="4"/>
  <c r="B57" i="4"/>
  <c r="B49" i="4"/>
  <c r="B42" i="4"/>
  <c r="B43" i="4"/>
  <c r="B44" i="4"/>
  <c r="B45" i="4"/>
  <c r="B46" i="4"/>
  <c r="B47" i="4"/>
  <c r="B48" i="4"/>
  <c r="B41" i="4"/>
  <c r="B34" i="4"/>
  <c r="B35" i="4"/>
  <c r="B36" i="4"/>
  <c r="B37" i="4"/>
  <c r="B38" i="4"/>
  <c r="B39" i="4"/>
  <c r="B40" i="4"/>
  <c r="B33" i="4"/>
  <c r="B24" i="4"/>
  <c r="B25" i="4"/>
  <c r="B26" i="4"/>
  <c r="B27" i="4"/>
  <c r="B28" i="4"/>
  <c r="B29" i="4"/>
  <c r="B30" i="4"/>
  <c r="B31" i="4"/>
  <c r="B32" i="4"/>
  <c r="B23" i="4"/>
  <c r="B16" i="4"/>
  <c r="B17" i="4"/>
  <c r="B18" i="4"/>
  <c r="B19" i="4"/>
  <c r="B20" i="4"/>
  <c r="B21" i="4"/>
  <c r="B22" i="4"/>
  <c r="B15" i="4"/>
  <c r="B4" i="4"/>
  <c r="B5" i="4"/>
  <c r="B6" i="4"/>
  <c r="B7" i="4"/>
  <c r="B8" i="4"/>
  <c r="B9" i="4"/>
  <c r="B10" i="4"/>
  <c r="B11" i="4"/>
  <c r="B12" i="4"/>
  <c r="B13" i="4"/>
  <c r="B14" i="4"/>
</calcChain>
</file>

<file path=xl/sharedStrings.xml><?xml version="1.0" encoding="utf-8"?>
<sst xmlns="http://schemas.openxmlformats.org/spreadsheetml/2006/main" count="190" uniqueCount="7">
  <si>
    <t>3days</t>
  </si>
  <si>
    <t>single-color area/total area (%)</t>
    <phoneticPr fontId="1"/>
  </si>
  <si>
    <t>single-color area (μm2)</t>
    <phoneticPr fontId="1"/>
  </si>
  <si>
    <t>total area (μm2)</t>
    <phoneticPr fontId="1"/>
  </si>
  <si>
    <t>Supplementary data 2: The ratio of single-color area occupying the JE in horizontal directions. The raw data of Figure 3C.</t>
    <phoneticPr fontId="1"/>
  </si>
  <si>
    <t>168days</t>
  </si>
  <si>
    <t>168day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3" xfId="0" applyFont="1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2CA7-696D-CB48-97F8-9D2C3076B4BD}">
  <dimension ref="A1:D93"/>
  <sheetViews>
    <sheetView tabSelected="1" zoomScaleNormal="100" workbookViewId="0"/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</cols>
  <sheetData>
    <row r="1" spans="1:4" x14ac:dyDescent="0.4">
      <c r="A1" s="8" t="s">
        <v>4</v>
      </c>
    </row>
    <row r="2" spans="1:4" x14ac:dyDescent="0.4">
      <c r="A2" s="1"/>
      <c r="B2" s="1" t="s">
        <v>1</v>
      </c>
      <c r="C2" s="1" t="s">
        <v>2</v>
      </c>
      <c r="D2" s="2" t="s">
        <v>3</v>
      </c>
    </row>
    <row r="3" spans="1:4" x14ac:dyDescent="0.4">
      <c r="A3" s="5" t="s">
        <v>0</v>
      </c>
      <c r="B3" s="5">
        <v>0.10807389920765664</v>
      </c>
      <c r="C3" s="5">
        <v>244.733</v>
      </c>
      <c r="D3" s="3">
        <v>226449.68100000001</v>
      </c>
    </row>
    <row r="4" spans="1:4" x14ac:dyDescent="0.4">
      <c r="A4" s="5" t="s">
        <v>0</v>
      </c>
      <c r="B4" s="5">
        <v>0.14860166661042901</v>
      </c>
      <c r="C4" s="5">
        <v>336.50799999999998</v>
      </c>
      <c r="D4" s="3">
        <v>226449.68100000001</v>
      </c>
    </row>
    <row r="5" spans="1:4" x14ac:dyDescent="0.4">
      <c r="A5" s="5" t="s">
        <v>0</v>
      </c>
      <c r="B5" s="5">
        <v>0.24316660441663415</v>
      </c>
      <c r="C5" s="5">
        <v>550.65</v>
      </c>
      <c r="D5" s="3">
        <v>226449.68100000001</v>
      </c>
    </row>
    <row r="6" spans="1:4" x14ac:dyDescent="0.4">
      <c r="A6" s="5" t="s">
        <v>0</v>
      </c>
      <c r="B6" s="5">
        <v>0.21614824001452224</v>
      </c>
      <c r="C6" s="5">
        <v>489.46699999999998</v>
      </c>
      <c r="D6" s="3">
        <v>226449.68100000001</v>
      </c>
    </row>
    <row r="7" spans="1:4" x14ac:dyDescent="0.4">
      <c r="A7" s="5" t="s">
        <v>0</v>
      </c>
      <c r="B7" s="5">
        <v>0.22965720141597373</v>
      </c>
      <c r="C7" s="5">
        <v>520.05799999999999</v>
      </c>
      <c r="D7" s="3">
        <v>226449.68100000001</v>
      </c>
    </row>
    <row r="8" spans="1:4" x14ac:dyDescent="0.4">
      <c r="A8" s="5" t="s">
        <v>0</v>
      </c>
      <c r="B8" s="5">
        <v>9.456493780620516E-2</v>
      </c>
      <c r="C8" s="5">
        <v>214.142</v>
      </c>
      <c r="D8" s="3">
        <v>226449.68100000001</v>
      </c>
    </row>
    <row r="9" spans="1:4" x14ac:dyDescent="0.4">
      <c r="A9" s="5" t="s">
        <v>0</v>
      </c>
      <c r="B9" s="5">
        <v>0.22965720141597373</v>
      </c>
      <c r="C9" s="5">
        <v>520.05799999999999</v>
      </c>
      <c r="D9" s="3">
        <v>226449.68100000001</v>
      </c>
    </row>
    <row r="10" spans="1:4" x14ac:dyDescent="0.4">
      <c r="A10" s="5" t="s">
        <v>0</v>
      </c>
      <c r="B10" s="5">
        <v>0.12158330220831708</v>
      </c>
      <c r="C10" s="5">
        <v>275.32499999999999</v>
      </c>
      <c r="D10" s="3">
        <v>226449.68100000001</v>
      </c>
    </row>
    <row r="11" spans="1:4" x14ac:dyDescent="0.4">
      <c r="A11" s="5" t="s">
        <v>0</v>
      </c>
      <c r="B11" s="5">
        <v>0.20263883701386182</v>
      </c>
      <c r="C11" s="5">
        <v>458.875</v>
      </c>
      <c r="D11" s="3">
        <v>226449.68100000001</v>
      </c>
    </row>
    <row r="12" spans="1:4" x14ac:dyDescent="0.4">
      <c r="A12" s="5" t="s">
        <v>0</v>
      </c>
      <c r="B12" s="5">
        <v>0.29720377482006699</v>
      </c>
      <c r="C12" s="5">
        <v>673.01700000000005</v>
      </c>
      <c r="D12" s="3">
        <v>226449.68100000001</v>
      </c>
    </row>
    <row r="13" spans="1:4" x14ac:dyDescent="0.4">
      <c r="A13" s="5" t="s">
        <v>0</v>
      </c>
      <c r="B13" s="5">
        <v>0.25044772890192435</v>
      </c>
      <c r="C13" s="5">
        <v>550.44600000000003</v>
      </c>
      <c r="D13" s="3">
        <v>219784.78400000001</v>
      </c>
    </row>
    <row r="14" spans="1:4" x14ac:dyDescent="0.4">
      <c r="A14" s="5" t="s">
        <v>0</v>
      </c>
      <c r="B14" s="5">
        <v>0.16696515260128289</v>
      </c>
      <c r="C14" s="5">
        <v>366.964</v>
      </c>
      <c r="D14" s="3">
        <v>219784.78400000001</v>
      </c>
    </row>
    <row r="15" spans="1:4" x14ac:dyDescent="0.4">
      <c r="A15" s="5" t="s">
        <v>0</v>
      </c>
      <c r="B15" s="5">
        <v>0.11131025339770563</v>
      </c>
      <c r="C15" s="5">
        <v>244.643</v>
      </c>
      <c r="D15" s="3">
        <v>219784.78400000001</v>
      </c>
    </row>
    <row r="16" spans="1:4" x14ac:dyDescent="0.4">
      <c r="A16" s="5" t="s">
        <v>0</v>
      </c>
      <c r="B16" s="5">
        <v>0.19479282969834708</v>
      </c>
      <c r="C16" s="5">
        <v>428.125</v>
      </c>
      <c r="D16" s="3">
        <v>219784.78400000001</v>
      </c>
    </row>
    <row r="17" spans="1:4" x14ac:dyDescent="0.4">
      <c r="A17" s="5" t="s">
        <v>0</v>
      </c>
      <c r="B17" s="5">
        <v>0.16696515260128289</v>
      </c>
      <c r="C17" s="5">
        <v>366.964</v>
      </c>
      <c r="D17" s="3">
        <v>219784.78400000001</v>
      </c>
    </row>
    <row r="18" spans="1:4" x14ac:dyDescent="0.4">
      <c r="A18" s="5" t="s">
        <v>0</v>
      </c>
      <c r="B18" s="5">
        <v>0.29218901705224509</v>
      </c>
      <c r="C18" s="5">
        <v>642.18700000000001</v>
      </c>
      <c r="D18" s="3">
        <v>219784.78400000001</v>
      </c>
    </row>
    <row r="19" spans="1:4" x14ac:dyDescent="0.4">
      <c r="A19" s="5" t="s">
        <v>0</v>
      </c>
      <c r="B19" s="5">
        <v>0.20870644075160361</v>
      </c>
      <c r="C19" s="5">
        <v>458.70499999999998</v>
      </c>
      <c r="D19" s="3">
        <v>219784.78400000001</v>
      </c>
    </row>
    <row r="20" spans="1:4" x14ac:dyDescent="0.4">
      <c r="A20" s="5" t="s">
        <v>0</v>
      </c>
      <c r="B20" s="5">
        <v>0.15305154154802636</v>
      </c>
      <c r="C20" s="5">
        <v>336.38400000000001</v>
      </c>
      <c r="D20" s="3">
        <v>219784.78400000001</v>
      </c>
    </row>
    <row r="21" spans="1:4" x14ac:dyDescent="0.4">
      <c r="A21" s="5" t="s">
        <v>0</v>
      </c>
      <c r="B21" s="5">
        <v>0.23653411784866782</v>
      </c>
      <c r="C21" s="5">
        <v>519.86599999999999</v>
      </c>
      <c r="D21" s="3">
        <v>219784.78400000001</v>
      </c>
    </row>
    <row r="22" spans="1:4" x14ac:dyDescent="0.4">
      <c r="A22" s="5" t="s">
        <v>0</v>
      </c>
      <c r="B22" s="5">
        <v>0.19479282969834708</v>
      </c>
      <c r="C22" s="5">
        <v>428.125</v>
      </c>
      <c r="D22" s="3">
        <v>219784.78400000001</v>
      </c>
    </row>
    <row r="23" spans="1:4" x14ac:dyDescent="0.4">
      <c r="A23" s="5" t="s">
        <v>0</v>
      </c>
      <c r="B23" s="5">
        <v>0.13913747550421868</v>
      </c>
      <c r="C23" s="5">
        <v>305.803</v>
      </c>
      <c r="D23" s="3">
        <v>219784.78400000001</v>
      </c>
    </row>
    <row r="24" spans="1:4" x14ac:dyDescent="0.4">
      <c r="A24" s="5" t="s">
        <v>0</v>
      </c>
      <c r="B24" s="5">
        <v>0.19479282969834708</v>
      </c>
      <c r="C24" s="5">
        <v>428.125</v>
      </c>
      <c r="D24" s="3">
        <v>219784.78400000001</v>
      </c>
    </row>
    <row r="25" spans="1:4" x14ac:dyDescent="0.4">
      <c r="A25" s="5" t="s">
        <v>0</v>
      </c>
      <c r="B25" s="5">
        <v>0.22262005180486016</v>
      </c>
      <c r="C25" s="5">
        <v>489.28500000000003</v>
      </c>
      <c r="D25" s="3">
        <v>219784.78400000001</v>
      </c>
    </row>
    <row r="26" spans="1:4" x14ac:dyDescent="0.4">
      <c r="A26" s="5" t="s">
        <v>0</v>
      </c>
      <c r="B26" s="5">
        <v>0.16696515260128289</v>
      </c>
      <c r="C26" s="5">
        <v>366.964</v>
      </c>
      <c r="D26" s="3">
        <v>219784.78400000001</v>
      </c>
    </row>
    <row r="27" spans="1:4" x14ac:dyDescent="0.4">
      <c r="A27" s="5" t="s">
        <v>0</v>
      </c>
      <c r="B27" s="5">
        <v>0.19479282969834708</v>
      </c>
      <c r="C27" s="5">
        <v>428.125</v>
      </c>
      <c r="D27" s="3">
        <v>219784.78400000001</v>
      </c>
    </row>
    <row r="28" spans="1:4" x14ac:dyDescent="0.4">
      <c r="A28" s="5" t="s">
        <v>0</v>
      </c>
      <c r="B28" s="5">
        <v>0.20870644075160361</v>
      </c>
      <c r="C28" s="5">
        <v>458.70499999999998</v>
      </c>
      <c r="D28" s="3">
        <v>219784.78400000001</v>
      </c>
    </row>
    <row r="29" spans="1:4" x14ac:dyDescent="0.4">
      <c r="A29" s="5" t="s">
        <v>0</v>
      </c>
      <c r="B29" s="5">
        <v>0.19479282969834708</v>
      </c>
      <c r="C29" s="5">
        <v>428.125</v>
      </c>
      <c r="D29" s="3">
        <v>219784.78400000001</v>
      </c>
    </row>
    <row r="30" spans="1:4" x14ac:dyDescent="0.4">
      <c r="A30" s="5" t="s">
        <v>0</v>
      </c>
      <c r="B30" s="5">
        <v>0.17419073500041801</v>
      </c>
      <c r="C30" s="5">
        <v>366.964</v>
      </c>
      <c r="D30" s="3">
        <v>210667.921</v>
      </c>
    </row>
    <row r="31" spans="1:4" x14ac:dyDescent="0.4">
      <c r="A31" s="5" t="s">
        <v>0</v>
      </c>
      <c r="B31" s="5">
        <v>0.15967499864395587</v>
      </c>
      <c r="C31" s="5">
        <v>336.38400000000001</v>
      </c>
      <c r="D31" s="3">
        <v>210667.921</v>
      </c>
    </row>
    <row r="32" spans="1:4" x14ac:dyDescent="0.4">
      <c r="A32" s="5" t="s">
        <v>0</v>
      </c>
      <c r="B32" s="5">
        <v>0.17419073500041801</v>
      </c>
      <c r="C32" s="5">
        <v>366.964</v>
      </c>
      <c r="D32" s="3">
        <v>210667.921</v>
      </c>
    </row>
    <row r="33" spans="1:4" x14ac:dyDescent="0.4">
      <c r="A33" s="5" t="s">
        <v>0</v>
      </c>
      <c r="B33" s="5">
        <v>0.13064305125031353</v>
      </c>
      <c r="C33" s="5">
        <v>275.22300000000001</v>
      </c>
      <c r="D33" s="3">
        <v>210667.921</v>
      </c>
    </row>
    <row r="34" spans="1:4" x14ac:dyDescent="0.4">
      <c r="A34" s="5" t="s">
        <v>0</v>
      </c>
      <c r="B34" s="5">
        <v>0.15967499864395587</v>
      </c>
      <c r="C34" s="5">
        <v>336.38400000000001</v>
      </c>
      <c r="D34" s="3">
        <v>210667.921</v>
      </c>
    </row>
    <row r="35" spans="1:4" x14ac:dyDescent="0.4">
      <c r="A35" s="5" t="s">
        <v>0</v>
      </c>
      <c r="B35" s="5">
        <v>0.17419073500041801</v>
      </c>
      <c r="C35" s="5">
        <v>366.964</v>
      </c>
      <c r="D35" s="3">
        <v>210667.921</v>
      </c>
    </row>
    <row r="36" spans="1:4" x14ac:dyDescent="0.4">
      <c r="A36" s="5" t="s">
        <v>0</v>
      </c>
      <c r="B36" s="5">
        <v>0.23225415510698474</v>
      </c>
      <c r="C36" s="5">
        <v>489.28500000000003</v>
      </c>
      <c r="D36" s="3">
        <v>210667.921</v>
      </c>
    </row>
    <row r="37" spans="1:4" x14ac:dyDescent="0.4">
      <c r="A37" s="5" t="s">
        <v>0</v>
      </c>
      <c r="B37" s="5">
        <v>0.21773841875052255</v>
      </c>
      <c r="C37" s="5">
        <v>458.70499999999998</v>
      </c>
      <c r="D37" s="3">
        <v>210667.921</v>
      </c>
    </row>
    <row r="38" spans="1:4" x14ac:dyDescent="0.4">
      <c r="A38" s="5" t="s">
        <v>0</v>
      </c>
      <c r="B38" s="5">
        <v>0.15967499864395587</v>
      </c>
      <c r="C38" s="5">
        <v>336.38400000000001</v>
      </c>
      <c r="D38" s="3">
        <v>210667.921</v>
      </c>
    </row>
    <row r="39" spans="1:4" x14ac:dyDescent="0.4">
      <c r="A39" s="5" t="s">
        <v>0</v>
      </c>
      <c r="B39" s="5">
        <v>0.21773841875052255</v>
      </c>
      <c r="C39" s="5">
        <v>458.70499999999998</v>
      </c>
      <c r="D39" s="3">
        <v>210667.921</v>
      </c>
    </row>
    <row r="40" spans="1:4" x14ac:dyDescent="0.4">
      <c r="A40" s="5" t="s">
        <v>0</v>
      </c>
      <c r="B40" s="5">
        <v>0.15915040677187858</v>
      </c>
      <c r="C40" s="5">
        <v>336.38400000000001</v>
      </c>
      <c r="D40" s="3">
        <v>211362.32500000001</v>
      </c>
    </row>
    <row r="41" spans="1:4" x14ac:dyDescent="0.4">
      <c r="A41" s="5" t="s">
        <v>0</v>
      </c>
      <c r="B41" s="5">
        <v>0.21702306690655487</v>
      </c>
      <c r="C41" s="5">
        <v>458.70499999999998</v>
      </c>
      <c r="D41" s="3">
        <v>211362.32500000001</v>
      </c>
    </row>
    <row r="42" spans="1:4" x14ac:dyDescent="0.4">
      <c r="A42" s="5" t="s">
        <v>0</v>
      </c>
      <c r="B42" s="5">
        <v>0.14468188689729827</v>
      </c>
      <c r="C42" s="5">
        <v>305.803</v>
      </c>
      <c r="D42" s="3">
        <v>211362.32500000001</v>
      </c>
    </row>
    <row r="43" spans="1:4" x14ac:dyDescent="0.4">
      <c r="A43" s="5" t="s">
        <v>0</v>
      </c>
      <c r="B43" s="5">
        <v>0.17361845352524391</v>
      </c>
      <c r="C43" s="5">
        <v>366.964</v>
      </c>
      <c r="D43" s="3">
        <v>211362.32500000001</v>
      </c>
    </row>
    <row r="44" spans="1:4" x14ac:dyDescent="0.4">
      <c r="A44" s="5" t="s">
        <v>0</v>
      </c>
      <c r="B44" s="5">
        <v>0.26042768028786584</v>
      </c>
      <c r="C44" s="5">
        <v>550.44600000000003</v>
      </c>
      <c r="D44" s="3">
        <v>211362.32500000001</v>
      </c>
    </row>
    <row r="45" spans="1:4" x14ac:dyDescent="0.4">
      <c r="A45" s="5" t="s">
        <v>0</v>
      </c>
      <c r="B45" s="5">
        <v>0.15915040677187858</v>
      </c>
      <c r="C45" s="5">
        <v>336.38400000000001</v>
      </c>
      <c r="D45" s="3">
        <v>211362.32500000001</v>
      </c>
    </row>
    <row r="46" spans="1:4" x14ac:dyDescent="0.4">
      <c r="A46" s="5" t="s">
        <v>0</v>
      </c>
      <c r="B46" s="5">
        <v>0.21702306690655487</v>
      </c>
      <c r="C46" s="5">
        <v>458.70499999999998</v>
      </c>
      <c r="D46" s="3">
        <v>211362.32500000001</v>
      </c>
    </row>
    <row r="47" spans="1:4" x14ac:dyDescent="0.4">
      <c r="A47" s="5" t="s">
        <v>0</v>
      </c>
      <c r="B47" s="5">
        <v>0.17361845352524391</v>
      </c>
      <c r="C47" s="5">
        <v>366.964</v>
      </c>
      <c r="D47" s="3">
        <v>211362.32500000001</v>
      </c>
    </row>
    <row r="48" spans="1:4" x14ac:dyDescent="0.4">
      <c r="A48" s="5" t="s">
        <v>0</v>
      </c>
      <c r="B48" s="5">
        <v>0.18808650027860924</v>
      </c>
      <c r="C48" s="5">
        <v>397.54399999999998</v>
      </c>
      <c r="D48" s="3">
        <v>211362.32500000001</v>
      </c>
    </row>
    <row r="49" spans="1:4" x14ac:dyDescent="0.4">
      <c r="A49" s="5" t="s">
        <v>0</v>
      </c>
      <c r="B49" s="5">
        <v>0.12507984819683948</v>
      </c>
      <c r="C49" s="5">
        <v>275.22300000000001</v>
      </c>
      <c r="D49" s="3">
        <v>220037.84299999999</v>
      </c>
    </row>
    <row r="50" spans="1:4" x14ac:dyDescent="0.4">
      <c r="A50" s="5" t="s">
        <v>0</v>
      </c>
      <c r="B50" s="5">
        <v>0.13897745761850611</v>
      </c>
      <c r="C50" s="5">
        <v>305.803</v>
      </c>
      <c r="D50" s="3">
        <v>220037.84299999999</v>
      </c>
    </row>
    <row r="51" spans="1:4" x14ac:dyDescent="0.4">
      <c r="A51" s="5" t="s">
        <v>0</v>
      </c>
      <c r="B51" s="5">
        <v>0.18067074035078592</v>
      </c>
      <c r="C51" s="5">
        <v>397.54399999999998</v>
      </c>
      <c r="D51" s="3">
        <v>220037.84299999999</v>
      </c>
    </row>
    <row r="52" spans="1:4" x14ac:dyDescent="0.4">
      <c r="A52" s="5" t="s">
        <v>0</v>
      </c>
      <c r="B52" s="5">
        <v>0.1667731309291193</v>
      </c>
      <c r="C52" s="5">
        <v>366.964</v>
      </c>
      <c r="D52" s="3">
        <v>220037.84299999999</v>
      </c>
    </row>
    <row r="53" spans="1:4" x14ac:dyDescent="0.4">
      <c r="A53" s="5" t="s">
        <v>0</v>
      </c>
      <c r="B53" s="5">
        <v>0.19456880423973252</v>
      </c>
      <c r="C53" s="5">
        <v>428.125</v>
      </c>
      <c r="D53" s="3">
        <v>220037.84299999999</v>
      </c>
    </row>
    <row r="54" spans="1:4" x14ac:dyDescent="0.4">
      <c r="A54" s="5" t="s">
        <v>0</v>
      </c>
      <c r="B54" s="5">
        <v>0.1667731309291193</v>
      </c>
      <c r="C54" s="5">
        <v>366.964</v>
      </c>
      <c r="D54" s="3">
        <v>220037.84299999999</v>
      </c>
    </row>
    <row r="55" spans="1:4" x14ac:dyDescent="0.4">
      <c r="A55" s="5" t="s">
        <v>0</v>
      </c>
      <c r="B55" s="5">
        <v>0.23626208697201234</v>
      </c>
      <c r="C55" s="5">
        <v>519.86599999999999</v>
      </c>
      <c r="D55" s="3">
        <v>220037.84299999999</v>
      </c>
    </row>
    <row r="56" spans="1:4" x14ac:dyDescent="0.4">
      <c r="A56" s="5" t="s">
        <v>0</v>
      </c>
      <c r="B56" s="5">
        <v>0.13897745761850611</v>
      </c>
      <c r="C56" s="5">
        <v>305.803</v>
      </c>
      <c r="D56" s="3">
        <v>220037.84299999999</v>
      </c>
    </row>
    <row r="57" spans="1:4" x14ac:dyDescent="0.4">
      <c r="A57" s="5" t="s">
        <v>0</v>
      </c>
      <c r="B57" s="5">
        <v>0.19456880423973252</v>
      </c>
      <c r="C57" s="5">
        <v>428.125</v>
      </c>
      <c r="D57" s="3">
        <v>220037.84299999999</v>
      </c>
    </row>
    <row r="58" spans="1:4" x14ac:dyDescent="0.4">
      <c r="A58" s="5" t="s">
        <v>0</v>
      </c>
      <c r="B58" s="5">
        <v>0.22806093835256733</v>
      </c>
      <c r="C58" s="5">
        <v>489.28500000000003</v>
      </c>
      <c r="D58" s="3">
        <v>214541.34299999999</v>
      </c>
    </row>
    <row r="59" spans="1:4" x14ac:dyDescent="0.4">
      <c r="A59" s="5" t="s">
        <v>0</v>
      </c>
      <c r="B59" s="5">
        <v>0.15679215730461799</v>
      </c>
      <c r="C59" s="5">
        <v>336.38400000000001</v>
      </c>
      <c r="D59" s="3">
        <v>214541.34299999999</v>
      </c>
    </row>
    <row r="60" spans="1:4" x14ac:dyDescent="0.4">
      <c r="A60" s="5" t="s">
        <v>0</v>
      </c>
      <c r="B60" s="5">
        <v>0.31358384849860854</v>
      </c>
      <c r="C60" s="5">
        <v>672.76700000000005</v>
      </c>
      <c r="D60" s="3">
        <v>214541.34299999999</v>
      </c>
    </row>
    <row r="61" spans="1:4" x14ac:dyDescent="0.4">
      <c r="A61" s="5" t="s">
        <v>0</v>
      </c>
      <c r="B61" s="5">
        <v>0.15679215730461799</v>
      </c>
      <c r="C61" s="5">
        <v>336.38400000000001</v>
      </c>
      <c r="D61" s="3">
        <v>214541.34299999999</v>
      </c>
    </row>
    <row r="62" spans="1:4" x14ac:dyDescent="0.4">
      <c r="A62" s="5" t="s">
        <v>0</v>
      </c>
      <c r="B62" s="5">
        <v>0.22806093835256733</v>
      </c>
      <c r="C62" s="5">
        <v>489.28500000000003</v>
      </c>
      <c r="D62" s="3">
        <v>214541.34299999999</v>
      </c>
    </row>
    <row r="63" spans="1:4" x14ac:dyDescent="0.4">
      <c r="A63" s="5" t="s">
        <v>0</v>
      </c>
      <c r="B63" s="5">
        <v>0.21380727536510297</v>
      </c>
      <c r="C63" s="5">
        <v>458.70499999999998</v>
      </c>
      <c r="D63" s="3">
        <v>214541.34299999999</v>
      </c>
    </row>
    <row r="64" spans="1:4" x14ac:dyDescent="0.4">
      <c r="A64" s="5" t="s">
        <v>0</v>
      </c>
      <c r="B64" s="5">
        <v>0.22806093835256733</v>
      </c>
      <c r="C64" s="5">
        <v>489.28500000000003</v>
      </c>
      <c r="D64" s="3">
        <v>214541.34299999999</v>
      </c>
    </row>
    <row r="65" spans="1:4" x14ac:dyDescent="0.4">
      <c r="A65" s="5" t="s">
        <v>0</v>
      </c>
      <c r="B65" s="5">
        <v>0.21380727536510297</v>
      </c>
      <c r="C65" s="5">
        <v>458.70499999999998</v>
      </c>
      <c r="D65" s="3">
        <v>214541.34299999999</v>
      </c>
    </row>
    <row r="66" spans="1:4" x14ac:dyDescent="0.4">
      <c r="A66" s="5" t="s">
        <v>0</v>
      </c>
      <c r="B66" s="5">
        <v>0.22806093835256733</v>
      </c>
      <c r="C66" s="5">
        <v>489.28500000000003</v>
      </c>
      <c r="D66" s="3">
        <v>214541.34299999999</v>
      </c>
    </row>
    <row r="67" spans="1:4" x14ac:dyDescent="0.4">
      <c r="A67" s="5" t="s">
        <v>0</v>
      </c>
      <c r="B67" s="5">
        <v>0.14515878760677567</v>
      </c>
      <c r="C67" s="5">
        <v>305.803</v>
      </c>
      <c r="D67" s="3">
        <v>210667.921</v>
      </c>
    </row>
    <row r="68" spans="1:4" x14ac:dyDescent="0.4">
      <c r="A68" s="5" t="s">
        <v>0</v>
      </c>
      <c r="B68" s="5">
        <v>0.17419073500041801</v>
      </c>
      <c r="C68" s="5">
        <v>366.964</v>
      </c>
      <c r="D68" s="3">
        <v>210667.921</v>
      </c>
    </row>
    <row r="69" spans="1:4" x14ac:dyDescent="0.4">
      <c r="A69" s="5" t="s">
        <v>0</v>
      </c>
      <c r="B69" s="5">
        <v>0.26128610250062706</v>
      </c>
      <c r="C69" s="5">
        <v>550.44600000000003</v>
      </c>
      <c r="D69" s="3">
        <v>210667.921</v>
      </c>
    </row>
    <row r="70" spans="1:4" x14ac:dyDescent="0.4">
      <c r="A70" s="5" t="s">
        <v>0</v>
      </c>
      <c r="B70" s="5">
        <v>0.31934952260719374</v>
      </c>
      <c r="C70" s="5">
        <v>672.76700000000005</v>
      </c>
      <c r="D70" s="3">
        <v>210667.921</v>
      </c>
    </row>
    <row r="71" spans="1:4" x14ac:dyDescent="0.4">
      <c r="A71" s="5" t="s">
        <v>0</v>
      </c>
      <c r="B71" s="5">
        <v>0.13064305125031353</v>
      </c>
      <c r="C71" s="5">
        <v>275.22300000000001</v>
      </c>
      <c r="D71" s="3">
        <v>210667.921</v>
      </c>
    </row>
    <row r="72" spans="1:4" x14ac:dyDescent="0.4">
      <c r="A72" s="5" t="s">
        <v>0</v>
      </c>
      <c r="B72" s="5">
        <v>0.17419073500041801</v>
      </c>
      <c r="C72" s="5">
        <v>366.964</v>
      </c>
      <c r="D72" s="3">
        <v>210667.921</v>
      </c>
    </row>
    <row r="73" spans="1:4" x14ac:dyDescent="0.4">
      <c r="A73" s="5" t="s">
        <v>0</v>
      </c>
      <c r="B73" s="5">
        <v>0.29031804989426935</v>
      </c>
      <c r="C73" s="5">
        <v>611.60699999999997</v>
      </c>
      <c r="D73" s="3">
        <v>210667.921</v>
      </c>
    </row>
    <row r="74" spans="1:4" x14ac:dyDescent="0.4">
      <c r="A74" s="5" t="s">
        <v>0</v>
      </c>
      <c r="B74" s="5">
        <v>0.14062246710749524</v>
      </c>
      <c r="C74" s="5">
        <v>305.803</v>
      </c>
      <c r="D74" s="3">
        <v>217463.82800000001</v>
      </c>
    </row>
    <row r="75" spans="1:4" x14ac:dyDescent="0.4">
      <c r="A75" s="5" t="s">
        <v>0</v>
      </c>
      <c r="B75" s="5">
        <v>0.26718282545821825</v>
      </c>
      <c r="C75" s="5">
        <v>581.02599999999995</v>
      </c>
      <c r="D75" s="3">
        <v>217463.82800000001</v>
      </c>
    </row>
    <row r="76" spans="1:4" x14ac:dyDescent="0.4">
      <c r="A76" s="5" t="s">
        <v>0</v>
      </c>
      <c r="B76" s="5">
        <v>0.28124539406158156</v>
      </c>
      <c r="C76" s="5">
        <v>611.60699999999997</v>
      </c>
      <c r="D76" s="3">
        <v>217463.82800000001</v>
      </c>
    </row>
    <row r="77" spans="1:4" x14ac:dyDescent="0.4">
      <c r="A77" s="5" t="s">
        <v>0</v>
      </c>
      <c r="B77" s="5">
        <v>0.21093393058453838</v>
      </c>
      <c r="C77" s="5">
        <v>458.70499999999998</v>
      </c>
      <c r="D77" s="3">
        <v>217463.82800000001</v>
      </c>
    </row>
    <row r="78" spans="1:4" x14ac:dyDescent="0.4">
      <c r="A78" s="5" t="s">
        <v>0</v>
      </c>
      <c r="B78" s="5">
        <v>0.23905860794467387</v>
      </c>
      <c r="C78" s="5">
        <v>519.86599999999999</v>
      </c>
      <c r="D78" s="3">
        <v>217463.82800000001</v>
      </c>
    </row>
    <row r="79" spans="1:4" x14ac:dyDescent="0.4">
      <c r="A79" s="5" t="s">
        <v>0</v>
      </c>
      <c r="B79" s="5">
        <v>0.14062246710749524</v>
      </c>
      <c r="C79" s="5">
        <v>305.803</v>
      </c>
      <c r="D79" s="3">
        <v>217463.82800000001</v>
      </c>
    </row>
    <row r="80" spans="1:4" x14ac:dyDescent="0.4">
      <c r="A80" s="5" t="s">
        <v>0</v>
      </c>
      <c r="B80" s="5">
        <v>0.16326412939404333</v>
      </c>
      <c r="C80" s="5">
        <v>366.964</v>
      </c>
      <c r="D80" s="3">
        <v>224767.07</v>
      </c>
    </row>
    <row r="81" spans="1:4" x14ac:dyDescent="0.4">
      <c r="A81" s="5" t="s">
        <v>0</v>
      </c>
      <c r="B81" s="5">
        <v>0.24489619409106506</v>
      </c>
      <c r="C81" s="5">
        <v>550.44600000000003</v>
      </c>
      <c r="D81" s="3">
        <v>224767.07</v>
      </c>
    </row>
    <row r="82" spans="1:4" x14ac:dyDescent="0.4">
      <c r="A82" s="5" t="s">
        <v>0</v>
      </c>
      <c r="B82" s="5">
        <v>0.19047496592806054</v>
      </c>
      <c r="C82" s="5">
        <v>428.125</v>
      </c>
      <c r="D82" s="3">
        <v>224767.07</v>
      </c>
    </row>
    <row r="83" spans="1:4" x14ac:dyDescent="0.4">
      <c r="A83" s="5" t="s">
        <v>0</v>
      </c>
      <c r="B83" s="5">
        <v>0.20408016174255417</v>
      </c>
      <c r="C83" s="5">
        <v>458.70499999999998</v>
      </c>
      <c r="D83" s="3">
        <v>224767.07</v>
      </c>
    </row>
    <row r="84" spans="1:4" x14ac:dyDescent="0.4">
      <c r="A84" s="5" t="s">
        <v>0</v>
      </c>
      <c r="B84" s="5">
        <v>0.21768535755704782</v>
      </c>
      <c r="C84" s="5">
        <v>489.28500000000003</v>
      </c>
      <c r="D84" s="3">
        <v>224767.07</v>
      </c>
    </row>
    <row r="85" spans="1:4" x14ac:dyDescent="0.4">
      <c r="A85" s="5" t="s">
        <v>0</v>
      </c>
      <c r="B85" s="5">
        <v>0.20408016174255417</v>
      </c>
      <c r="C85" s="5">
        <v>458.70499999999998</v>
      </c>
      <c r="D85" s="3">
        <v>224767.07</v>
      </c>
    </row>
    <row r="86" spans="1:4" x14ac:dyDescent="0.4">
      <c r="A86" s="5" t="s">
        <v>0</v>
      </c>
      <c r="B86" s="5">
        <v>0.17686932520853699</v>
      </c>
      <c r="C86" s="5">
        <v>397.54399999999998</v>
      </c>
      <c r="D86" s="3">
        <v>224767.07</v>
      </c>
    </row>
    <row r="87" spans="1:4" x14ac:dyDescent="0.4">
      <c r="A87" s="5" t="s">
        <v>0</v>
      </c>
      <c r="B87" s="5">
        <v>0.21768535755704782</v>
      </c>
      <c r="C87" s="5">
        <v>489.28500000000003</v>
      </c>
      <c r="D87" s="3">
        <v>224767.07</v>
      </c>
    </row>
    <row r="88" spans="1:4" x14ac:dyDescent="0.4">
      <c r="A88" s="5" t="s">
        <v>0</v>
      </c>
      <c r="B88" s="5">
        <v>0.17686932520853699</v>
      </c>
      <c r="C88" s="5">
        <v>397.54399999999998</v>
      </c>
      <c r="D88" s="3">
        <v>224767.07</v>
      </c>
    </row>
    <row r="89" spans="1:4" x14ac:dyDescent="0.4">
      <c r="A89" s="5" t="s">
        <v>0</v>
      </c>
      <c r="B89" s="5">
        <v>0.24489619409106506</v>
      </c>
      <c r="C89" s="5">
        <v>550.44600000000003</v>
      </c>
      <c r="D89" s="3">
        <v>224767.07</v>
      </c>
    </row>
    <row r="90" spans="1:4" x14ac:dyDescent="0.4">
      <c r="A90" s="5" t="s">
        <v>0</v>
      </c>
      <c r="B90" s="5">
        <v>0.21768535755704782</v>
      </c>
      <c r="C90" s="5">
        <v>489.28500000000003</v>
      </c>
      <c r="D90" s="3">
        <v>224767.07</v>
      </c>
    </row>
    <row r="91" spans="1:4" x14ac:dyDescent="0.4">
      <c r="A91" s="5" t="s">
        <v>0</v>
      </c>
      <c r="B91" s="5">
        <v>0.14906809771875035</v>
      </c>
      <c r="C91" s="5">
        <v>336.38400000000001</v>
      </c>
      <c r="D91" s="3">
        <v>225657.94099999999</v>
      </c>
    </row>
    <row r="92" spans="1:4" x14ac:dyDescent="0.4">
      <c r="A92" s="5" t="s">
        <v>0</v>
      </c>
      <c r="B92" s="5">
        <v>0.20327447727620632</v>
      </c>
      <c r="C92" s="5">
        <v>458.70499999999998</v>
      </c>
      <c r="D92" s="3">
        <v>225657.94099999999</v>
      </c>
    </row>
    <row r="93" spans="1:4" x14ac:dyDescent="0.4">
      <c r="A93" s="6" t="s">
        <v>0</v>
      </c>
      <c r="B93" s="6">
        <v>0.20327447727620632</v>
      </c>
      <c r="C93" s="6">
        <v>458.70499999999998</v>
      </c>
      <c r="D93" s="4">
        <v>225657.94099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88586-4AF6-D944-9596-E33409156B20}">
  <dimension ref="A1:D93"/>
  <sheetViews>
    <sheetView zoomScaleNormal="100" workbookViewId="0">
      <selection activeCell="A2" sqref="A2"/>
    </sheetView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  <col min="5" max="5" width="35.5546875" customWidth="1"/>
    <col min="6" max="6" width="14.6640625" customWidth="1"/>
    <col min="7" max="7" width="12.33203125" customWidth="1"/>
    <col min="9" max="9" width="18.33203125" customWidth="1"/>
    <col min="10" max="10" width="17.5546875" customWidth="1"/>
    <col min="11" max="11" width="15.6640625" customWidth="1"/>
    <col min="12" max="12" width="30.5546875" customWidth="1"/>
  </cols>
  <sheetData>
    <row r="1" spans="1:4" x14ac:dyDescent="0.4">
      <c r="A1" s="8" t="s">
        <v>4</v>
      </c>
    </row>
    <row r="2" spans="1:4" x14ac:dyDescent="0.4">
      <c r="A2" s="1"/>
      <c r="B2" s="1" t="s">
        <v>1</v>
      </c>
      <c r="C2" s="1" t="s">
        <v>2</v>
      </c>
      <c r="D2" s="2" t="s">
        <v>3</v>
      </c>
    </row>
    <row r="3" spans="1:4" x14ac:dyDescent="0.4">
      <c r="A3" s="5" t="s">
        <v>6</v>
      </c>
      <c r="B3" s="5">
        <f t="shared" ref="B3:B14" si="0">(C3/$D$3)*100</f>
        <v>9.6388812950173666</v>
      </c>
      <c r="C3" s="5">
        <v>21712.037</v>
      </c>
      <c r="D3" s="3">
        <v>225254.74</v>
      </c>
    </row>
    <row r="4" spans="1:4" x14ac:dyDescent="0.4">
      <c r="A4" s="5" t="s">
        <v>6</v>
      </c>
      <c r="B4" s="5">
        <f t="shared" si="0"/>
        <v>4.2099140732843185</v>
      </c>
      <c r="C4" s="5">
        <v>9483.0310000000009</v>
      </c>
      <c r="D4" s="3">
        <v>225254.74</v>
      </c>
    </row>
    <row r="5" spans="1:4" x14ac:dyDescent="0.4">
      <c r="A5" s="5" t="s">
        <v>5</v>
      </c>
      <c r="B5" s="5">
        <f t="shared" si="0"/>
        <v>9.3822252086681956</v>
      </c>
      <c r="C5" s="5">
        <v>21133.906999999999</v>
      </c>
      <c r="D5" s="3">
        <v>225254.74</v>
      </c>
    </row>
    <row r="6" spans="1:4" x14ac:dyDescent="0.4">
      <c r="A6" s="5" t="s">
        <v>5</v>
      </c>
      <c r="B6" s="5">
        <f t="shared" si="0"/>
        <v>5.9869670223143805</v>
      </c>
      <c r="C6" s="5">
        <v>13485.927</v>
      </c>
      <c r="D6" s="3">
        <v>225254.74</v>
      </c>
    </row>
    <row r="7" spans="1:4" x14ac:dyDescent="0.4">
      <c r="A7" s="5" t="s">
        <v>5</v>
      </c>
      <c r="B7" s="5">
        <f t="shared" si="0"/>
        <v>5.1181102781677321</v>
      </c>
      <c r="C7" s="5">
        <v>11528.786</v>
      </c>
      <c r="D7" s="3">
        <v>225254.74</v>
      </c>
    </row>
    <row r="8" spans="1:4" x14ac:dyDescent="0.4">
      <c r="A8" s="5" t="s">
        <v>5</v>
      </c>
      <c r="B8" s="5">
        <f t="shared" si="0"/>
        <v>5.5118112053935029</v>
      </c>
      <c r="C8" s="5">
        <v>12415.616</v>
      </c>
      <c r="D8" s="3">
        <v>225254.74</v>
      </c>
    </row>
    <row r="9" spans="1:4" x14ac:dyDescent="0.4">
      <c r="A9" s="5" t="s">
        <v>5</v>
      </c>
      <c r="B9" s="5">
        <f t="shared" si="0"/>
        <v>4.3280345621139871</v>
      </c>
      <c r="C9" s="5">
        <v>9749.1029999999992</v>
      </c>
      <c r="D9" s="3">
        <v>225254.74</v>
      </c>
    </row>
    <row r="10" spans="1:4" x14ac:dyDescent="0.4">
      <c r="A10" s="5" t="s">
        <v>5</v>
      </c>
      <c r="B10" s="5">
        <f t="shared" si="0"/>
        <v>9.5179843940242943</v>
      </c>
      <c r="C10" s="5">
        <v>21439.710999999999</v>
      </c>
      <c r="D10" s="3">
        <v>225254.74</v>
      </c>
    </row>
    <row r="11" spans="1:4" x14ac:dyDescent="0.4">
      <c r="A11" s="5" t="s">
        <v>5</v>
      </c>
      <c r="B11" s="5">
        <f t="shared" si="0"/>
        <v>5.1452622040273166</v>
      </c>
      <c r="C11" s="5">
        <v>11589.947</v>
      </c>
      <c r="D11" s="3">
        <v>225254.74</v>
      </c>
    </row>
    <row r="12" spans="1:4" x14ac:dyDescent="0.4">
      <c r="A12" s="5" t="s">
        <v>5</v>
      </c>
      <c r="B12" s="5">
        <f t="shared" si="0"/>
        <v>8.8149172798761075</v>
      </c>
      <c r="C12" s="5">
        <v>19856.019</v>
      </c>
      <c r="D12" s="3">
        <v>225254.74</v>
      </c>
    </row>
    <row r="13" spans="1:4" x14ac:dyDescent="0.4">
      <c r="A13" s="5" t="s">
        <v>5</v>
      </c>
      <c r="B13" s="5">
        <f t="shared" si="0"/>
        <v>9.9416132153312304</v>
      </c>
      <c r="C13" s="5">
        <v>22393.955000000002</v>
      </c>
      <c r="D13" s="3">
        <v>225254.74</v>
      </c>
    </row>
    <row r="14" spans="1:4" x14ac:dyDescent="0.4">
      <c r="A14" s="5" t="s">
        <v>5</v>
      </c>
      <c r="B14" s="5">
        <f t="shared" si="0"/>
        <v>7.6962433731694162</v>
      </c>
      <c r="C14" s="5">
        <v>17336.152999999998</v>
      </c>
      <c r="D14" s="3">
        <v>225254.74</v>
      </c>
    </row>
    <row r="15" spans="1:4" x14ac:dyDescent="0.4">
      <c r="A15" s="5" t="s">
        <v>5</v>
      </c>
      <c r="B15" s="5">
        <f t="shared" ref="B15:B22" si="1">(C15/$D$15)*100</f>
        <v>10.784147613644098</v>
      </c>
      <c r="C15" s="5">
        <v>23094.691999999999</v>
      </c>
      <c r="D15" s="7">
        <v>214154.079</v>
      </c>
    </row>
    <row r="16" spans="1:4" x14ac:dyDescent="0.4">
      <c r="A16" s="5" t="s">
        <v>5</v>
      </c>
      <c r="B16" s="5">
        <f t="shared" si="1"/>
        <v>5.6996696289870812</v>
      </c>
      <c r="C16" s="5">
        <v>12206.075000000001</v>
      </c>
      <c r="D16" s="7">
        <v>214154.079</v>
      </c>
    </row>
    <row r="17" spans="1:4" x14ac:dyDescent="0.4">
      <c r="A17" s="5" t="s">
        <v>5</v>
      </c>
      <c r="B17" s="5">
        <f t="shared" si="1"/>
        <v>8.0121985442079762</v>
      </c>
      <c r="C17" s="5">
        <v>17158.45</v>
      </c>
      <c r="D17" s="7">
        <v>214154.079</v>
      </c>
    </row>
    <row r="18" spans="1:4" x14ac:dyDescent="0.4">
      <c r="A18" s="5" t="s">
        <v>5</v>
      </c>
      <c r="B18" s="5">
        <f t="shared" si="1"/>
        <v>5.9710826241138282</v>
      </c>
      <c r="C18" s="5">
        <v>12787.316999999999</v>
      </c>
      <c r="D18" s="7">
        <v>214154.079</v>
      </c>
    </row>
    <row r="19" spans="1:4" x14ac:dyDescent="0.4">
      <c r="A19" s="5" t="s">
        <v>5</v>
      </c>
      <c r="B19" s="5">
        <f t="shared" si="1"/>
        <v>7.8709726560940263</v>
      </c>
      <c r="C19" s="5">
        <v>16856.008999999998</v>
      </c>
      <c r="D19" s="7">
        <v>214154.079</v>
      </c>
    </row>
    <row r="20" spans="1:4" x14ac:dyDescent="0.4">
      <c r="A20" s="5" t="s">
        <v>5</v>
      </c>
      <c r="B20" s="5">
        <f t="shared" si="1"/>
        <v>6.2996348530909838</v>
      </c>
      <c r="C20" s="5">
        <v>13490.924999999999</v>
      </c>
      <c r="D20" s="7">
        <v>214154.079</v>
      </c>
    </row>
    <row r="21" spans="1:4" x14ac:dyDescent="0.4">
      <c r="A21" s="5" t="s">
        <v>5</v>
      </c>
      <c r="B21" s="5">
        <f t="shared" si="1"/>
        <v>5.7148965161667542</v>
      </c>
      <c r="C21" s="5">
        <v>12238.683999999999</v>
      </c>
      <c r="D21" s="7">
        <v>214154.079</v>
      </c>
    </row>
    <row r="22" spans="1:4" x14ac:dyDescent="0.4">
      <c r="A22" s="5" t="s">
        <v>5</v>
      </c>
      <c r="B22" s="5">
        <f t="shared" si="1"/>
        <v>9.6851529033915824</v>
      </c>
      <c r="C22" s="5">
        <v>20741.150000000001</v>
      </c>
      <c r="D22" s="7">
        <v>214154.079</v>
      </c>
    </row>
    <row r="23" spans="1:4" x14ac:dyDescent="0.4">
      <c r="A23" s="5" t="s">
        <v>5</v>
      </c>
      <c r="B23" s="5">
        <f t="shared" ref="B23:B32" si="2">(C23/$D$23)*100</f>
        <v>9.4225546530499713</v>
      </c>
      <c r="C23" s="5">
        <v>20435.234</v>
      </c>
      <c r="D23" s="7">
        <v>216875.728</v>
      </c>
    </row>
    <row r="24" spans="1:4" x14ac:dyDescent="0.4">
      <c r="A24" s="5" t="s">
        <v>5</v>
      </c>
      <c r="B24" s="5">
        <f t="shared" si="2"/>
        <v>5.5435087692247418</v>
      </c>
      <c r="C24" s="5">
        <v>12022.525</v>
      </c>
      <c r="D24" s="7">
        <v>216875.728</v>
      </c>
    </row>
    <row r="25" spans="1:4" x14ac:dyDescent="0.4">
      <c r="A25" s="5" t="s">
        <v>5</v>
      </c>
      <c r="B25" s="5">
        <f t="shared" si="2"/>
        <v>6.3757406730180515</v>
      </c>
      <c r="C25" s="5">
        <v>13827.433999999999</v>
      </c>
      <c r="D25" s="7">
        <v>216875.728</v>
      </c>
    </row>
    <row r="26" spans="1:4" x14ac:dyDescent="0.4">
      <c r="A26" s="5" t="s">
        <v>5</v>
      </c>
      <c r="B26" s="5">
        <f t="shared" si="2"/>
        <v>7.4336621938624683</v>
      </c>
      <c r="C26" s="5">
        <v>16121.808999999999</v>
      </c>
      <c r="D26" s="7">
        <v>216875.728</v>
      </c>
    </row>
    <row r="27" spans="1:4" x14ac:dyDescent="0.4">
      <c r="A27" s="5" t="s">
        <v>5</v>
      </c>
      <c r="B27" s="5">
        <f t="shared" si="2"/>
        <v>8.2235767757284481</v>
      </c>
      <c r="C27" s="5">
        <v>17834.941999999999</v>
      </c>
      <c r="D27" s="7">
        <v>216875.728</v>
      </c>
    </row>
    <row r="28" spans="1:4" x14ac:dyDescent="0.4">
      <c r="A28" s="5" t="s">
        <v>5</v>
      </c>
      <c r="B28" s="5">
        <f t="shared" si="2"/>
        <v>6.0513110992300625</v>
      </c>
      <c r="C28" s="5">
        <v>13123.825000000001</v>
      </c>
      <c r="D28" s="7">
        <v>216875.728</v>
      </c>
    </row>
    <row r="29" spans="1:4" x14ac:dyDescent="0.4">
      <c r="A29" s="5" t="s">
        <v>5</v>
      </c>
      <c r="B29" s="5">
        <f t="shared" si="2"/>
        <v>6.9665739635004247</v>
      </c>
      <c r="C29" s="5">
        <v>15108.808000000001</v>
      </c>
      <c r="D29" s="7">
        <v>216875.728</v>
      </c>
    </row>
    <row r="30" spans="1:4" x14ac:dyDescent="0.4">
      <c r="A30" s="5" t="s">
        <v>5</v>
      </c>
      <c r="B30" s="5">
        <f t="shared" si="2"/>
        <v>7.6154326499828517</v>
      </c>
      <c r="C30" s="5">
        <v>16516.025000000001</v>
      </c>
      <c r="D30" s="7">
        <v>216875.728</v>
      </c>
    </row>
    <row r="31" spans="1:4" x14ac:dyDescent="0.4">
      <c r="A31" s="5" t="s">
        <v>5</v>
      </c>
      <c r="B31" s="5">
        <f t="shared" si="2"/>
        <v>7.5025878414572977</v>
      </c>
      <c r="C31" s="5">
        <v>16271.291999999999</v>
      </c>
      <c r="D31" s="7">
        <v>216875.728</v>
      </c>
    </row>
    <row r="32" spans="1:4" x14ac:dyDescent="0.4">
      <c r="A32" s="5" t="s">
        <v>5</v>
      </c>
      <c r="B32" s="5">
        <f t="shared" si="2"/>
        <v>10.9406397012763</v>
      </c>
      <c r="C32" s="5">
        <v>23727.592000000001</v>
      </c>
      <c r="D32" s="7">
        <v>216875.728</v>
      </c>
    </row>
    <row r="33" spans="1:4" x14ac:dyDescent="0.4">
      <c r="A33" s="5" t="s">
        <v>5</v>
      </c>
      <c r="B33" s="5">
        <f t="shared" ref="B33:B40" si="3">(C33/$D$33)*100</f>
        <v>6.1432451239737871</v>
      </c>
      <c r="C33" s="5">
        <v>13888.617</v>
      </c>
      <c r="D33" s="3">
        <v>226079.486</v>
      </c>
    </row>
    <row r="34" spans="1:4" x14ac:dyDescent="0.4">
      <c r="A34" s="5" t="s">
        <v>5</v>
      </c>
      <c r="B34" s="5">
        <f t="shared" si="3"/>
        <v>6.4875266922714072</v>
      </c>
      <c r="C34" s="5">
        <v>14666.967000000001</v>
      </c>
      <c r="D34" s="3">
        <v>226079.486</v>
      </c>
    </row>
    <row r="35" spans="1:4" x14ac:dyDescent="0.4">
      <c r="A35" s="5" t="s">
        <v>5</v>
      </c>
      <c r="B35" s="5">
        <f t="shared" si="3"/>
        <v>8.432723966826428</v>
      </c>
      <c r="C35" s="5">
        <v>19064.659</v>
      </c>
      <c r="D35" s="3">
        <v>226079.486</v>
      </c>
    </row>
    <row r="36" spans="1:4" x14ac:dyDescent="0.4">
      <c r="A36" s="5" t="s">
        <v>5</v>
      </c>
      <c r="B36" s="5">
        <f t="shared" si="3"/>
        <v>10.959523324464742</v>
      </c>
      <c r="C36" s="5">
        <v>24777.234</v>
      </c>
      <c r="D36" s="3">
        <v>226079.486</v>
      </c>
    </row>
    <row r="37" spans="1:4" x14ac:dyDescent="0.4">
      <c r="A37" s="5" t="s">
        <v>5</v>
      </c>
      <c r="B37" s="5">
        <f t="shared" si="3"/>
        <v>10.928247598722868</v>
      </c>
      <c r="C37" s="5">
        <v>24706.526000000002</v>
      </c>
      <c r="D37" s="3">
        <v>226079.486</v>
      </c>
    </row>
    <row r="38" spans="1:4" x14ac:dyDescent="0.4">
      <c r="A38" s="5" t="s">
        <v>5</v>
      </c>
      <c r="B38" s="5">
        <f t="shared" si="3"/>
        <v>7.96998096501334</v>
      </c>
      <c r="C38" s="5">
        <v>18018.491999999998</v>
      </c>
      <c r="D38" s="3">
        <v>226079.486</v>
      </c>
    </row>
    <row r="39" spans="1:4" x14ac:dyDescent="0.4">
      <c r="A39" s="5" t="s">
        <v>5</v>
      </c>
      <c r="B39" s="5">
        <f t="shared" si="3"/>
        <v>10.162063974260803</v>
      </c>
      <c r="C39" s="5">
        <v>22974.342000000001</v>
      </c>
      <c r="D39" s="3">
        <v>226079.486</v>
      </c>
    </row>
    <row r="40" spans="1:4" x14ac:dyDescent="0.4">
      <c r="A40" s="5" t="s">
        <v>5</v>
      </c>
      <c r="B40" s="5">
        <f t="shared" si="3"/>
        <v>5.7643664317248131</v>
      </c>
      <c r="C40" s="5">
        <v>13032.05</v>
      </c>
      <c r="D40" s="3">
        <v>226079.486</v>
      </c>
    </row>
    <row r="41" spans="1:4" x14ac:dyDescent="0.4">
      <c r="A41" s="5" t="s">
        <v>5</v>
      </c>
      <c r="B41" s="5">
        <f t="shared" ref="B41:B48" si="4">(C41/$D$41)*100</f>
        <v>10.136900341643452</v>
      </c>
      <c r="C41" s="5">
        <v>21758.184000000001</v>
      </c>
      <c r="D41" s="3">
        <v>214643.36499999999</v>
      </c>
    </row>
    <row r="42" spans="1:4" x14ac:dyDescent="0.4">
      <c r="A42" s="5" t="s">
        <v>5</v>
      </c>
      <c r="B42" s="5">
        <f t="shared" si="4"/>
        <v>6.0011680305142443</v>
      </c>
      <c r="C42" s="5">
        <v>12881.109</v>
      </c>
      <c r="D42" s="3">
        <v>214643.36499999999</v>
      </c>
    </row>
    <row r="43" spans="1:4" x14ac:dyDescent="0.4">
      <c r="A43" s="5" t="s">
        <v>5</v>
      </c>
      <c r="B43" s="5">
        <f t="shared" si="4"/>
        <v>8.9219547969721766</v>
      </c>
      <c r="C43" s="5">
        <v>19150.383999999998</v>
      </c>
      <c r="D43" s="3">
        <v>214643.36499999999</v>
      </c>
    </row>
    <row r="44" spans="1:4" x14ac:dyDescent="0.4">
      <c r="A44" s="5" t="s">
        <v>5</v>
      </c>
      <c r="B44" s="5">
        <f t="shared" si="4"/>
        <v>8.9647117673541867</v>
      </c>
      <c r="C44" s="5">
        <v>19242.159</v>
      </c>
      <c r="D44" s="3">
        <v>214643.36499999999</v>
      </c>
    </row>
    <row r="45" spans="1:4" x14ac:dyDescent="0.4">
      <c r="A45" s="5" t="s">
        <v>5</v>
      </c>
      <c r="B45" s="5">
        <f t="shared" si="4"/>
        <v>6.584573438829568</v>
      </c>
      <c r="C45" s="5">
        <v>14133.35</v>
      </c>
      <c r="D45" s="3">
        <v>214643.36499999999</v>
      </c>
    </row>
    <row r="46" spans="1:4" x14ac:dyDescent="0.4">
      <c r="A46" s="5" t="s">
        <v>5</v>
      </c>
      <c r="B46" s="5">
        <f t="shared" si="4"/>
        <v>6.028732823863435</v>
      </c>
      <c r="C46" s="5">
        <v>12940.275</v>
      </c>
      <c r="D46" s="3">
        <v>214643.36499999999</v>
      </c>
    </row>
    <row r="47" spans="1:4" x14ac:dyDescent="0.4">
      <c r="A47" s="5" t="s">
        <v>5</v>
      </c>
      <c r="B47" s="5">
        <f t="shared" si="4"/>
        <v>5.8871491322361633</v>
      </c>
      <c r="C47" s="5">
        <v>12636.375</v>
      </c>
      <c r="D47" s="3">
        <v>214643.36499999999</v>
      </c>
    </row>
    <row r="48" spans="1:4" x14ac:dyDescent="0.4">
      <c r="A48" s="5" t="s">
        <v>5</v>
      </c>
      <c r="B48" s="5">
        <f t="shared" si="4"/>
        <v>6.1142467646274561</v>
      </c>
      <c r="C48" s="5">
        <v>13123.825000000001</v>
      </c>
      <c r="D48" s="3">
        <v>214643.36499999999</v>
      </c>
    </row>
    <row r="49" spans="1:4" x14ac:dyDescent="0.4">
      <c r="A49" s="5" t="s">
        <v>5</v>
      </c>
      <c r="B49" s="5">
        <f t="shared" ref="B49:B57" si="5">(C49/$D$49)*100</f>
        <v>7.0881476036989186</v>
      </c>
      <c r="C49" s="5">
        <v>15938.259</v>
      </c>
      <c r="D49" s="3">
        <v>224857.88800000001</v>
      </c>
    </row>
    <row r="50" spans="1:4" x14ac:dyDescent="0.4">
      <c r="A50" s="5" t="s">
        <v>5</v>
      </c>
      <c r="B50" s="5">
        <f t="shared" si="5"/>
        <v>10.067618352797123</v>
      </c>
      <c r="C50" s="5">
        <v>22637.833999999999</v>
      </c>
      <c r="D50" s="3">
        <v>224857.88800000001</v>
      </c>
    </row>
    <row r="51" spans="1:4" x14ac:dyDescent="0.4">
      <c r="A51" s="5" t="s">
        <v>5</v>
      </c>
      <c r="B51" s="5">
        <f t="shared" si="5"/>
        <v>8.5746678364247551</v>
      </c>
      <c r="C51" s="5">
        <v>19280.816999999999</v>
      </c>
      <c r="D51" s="3">
        <v>224857.88800000001</v>
      </c>
    </row>
    <row r="52" spans="1:4" x14ac:dyDescent="0.4">
      <c r="A52" s="5" t="s">
        <v>5</v>
      </c>
      <c r="B52" s="5">
        <f t="shared" si="5"/>
        <v>8.7820801732336822</v>
      </c>
      <c r="C52" s="5">
        <v>19747.2</v>
      </c>
      <c r="D52" s="3">
        <v>224857.88800000001</v>
      </c>
    </row>
    <row r="53" spans="1:4" x14ac:dyDescent="0.4">
      <c r="A53" s="5" t="s">
        <v>5</v>
      </c>
      <c r="B53" s="5">
        <f t="shared" si="5"/>
        <v>5.9462334716939083</v>
      </c>
      <c r="C53" s="5">
        <v>13370.575000000001</v>
      </c>
      <c r="D53" s="3">
        <v>224857.88800000001</v>
      </c>
    </row>
    <row r="54" spans="1:4" x14ac:dyDescent="0.4">
      <c r="A54" s="5" t="s">
        <v>5</v>
      </c>
      <c r="B54" s="5">
        <f t="shared" si="5"/>
        <v>6.9520985628042542</v>
      </c>
      <c r="C54" s="5">
        <v>15632.342000000001</v>
      </c>
      <c r="D54" s="3">
        <v>224857.88800000001</v>
      </c>
    </row>
    <row r="55" spans="1:4" x14ac:dyDescent="0.4">
      <c r="A55" s="5" t="s">
        <v>5</v>
      </c>
      <c r="B55" s="5">
        <f t="shared" si="5"/>
        <v>5.9861515732105426</v>
      </c>
      <c r="C55" s="5">
        <v>13460.334000000001</v>
      </c>
      <c r="D55" s="3">
        <v>224857.88800000001</v>
      </c>
    </row>
    <row r="56" spans="1:4" x14ac:dyDescent="0.4">
      <c r="A56" s="5" t="s">
        <v>5</v>
      </c>
      <c r="B56" s="5">
        <f t="shared" si="5"/>
        <v>5.7684731967241456</v>
      </c>
      <c r="C56" s="5">
        <v>12970.867</v>
      </c>
      <c r="D56" s="3">
        <v>224857.88800000001</v>
      </c>
    </row>
    <row r="57" spans="1:4" x14ac:dyDescent="0.4">
      <c r="A57" s="5" t="s">
        <v>5</v>
      </c>
      <c r="B57" s="5">
        <f t="shared" si="5"/>
        <v>9.0064369901046124</v>
      </c>
      <c r="C57" s="5">
        <v>20251.684000000001</v>
      </c>
      <c r="D57" s="3">
        <v>224857.88800000001</v>
      </c>
    </row>
    <row r="58" spans="1:4" x14ac:dyDescent="0.4">
      <c r="A58" s="5" t="s">
        <v>5</v>
      </c>
      <c r="B58" s="5">
        <f t="shared" ref="B58:B70" si="6">(C58/$D$58)*100</f>
        <v>8.6840521989761665</v>
      </c>
      <c r="C58" s="5">
        <v>18806.904999999999</v>
      </c>
      <c r="D58" s="3">
        <v>216568.30900000001</v>
      </c>
    </row>
    <row r="59" spans="1:4" x14ac:dyDescent="0.4">
      <c r="A59" s="5" t="s">
        <v>5</v>
      </c>
      <c r="B59" s="5">
        <f t="shared" si="6"/>
        <v>5.0833476286689754</v>
      </c>
      <c r="C59" s="5">
        <v>11008.92</v>
      </c>
      <c r="D59" s="3">
        <v>216568.30900000001</v>
      </c>
    </row>
    <row r="60" spans="1:4" x14ac:dyDescent="0.4">
      <c r="A60" s="5" t="s">
        <v>5</v>
      </c>
      <c r="B60" s="5">
        <f t="shared" si="6"/>
        <v>5.4787194187308357</v>
      </c>
      <c r="C60" s="5">
        <v>11865.17</v>
      </c>
      <c r="D60" s="3">
        <v>216568.30900000001</v>
      </c>
    </row>
    <row r="61" spans="1:4" x14ac:dyDescent="0.4">
      <c r="A61" s="5" t="s">
        <v>5</v>
      </c>
      <c r="B61" s="5">
        <f t="shared" si="6"/>
        <v>10.067852540696522</v>
      </c>
      <c r="C61" s="5">
        <v>21803.777999999998</v>
      </c>
      <c r="D61" s="3">
        <v>216568.30900000001</v>
      </c>
    </row>
    <row r="62" spans="1:4" x14ac:dyDescent="0.4">
      <c r="A62" s="5" t="s">
        <v>5</v>
      </c>
      <c r="B62" s="5">
        <f t="shared" si="6"/>
        <v>6.1960787623825428</v>
      </c>
      <c r="C62" s="5">
        <v>13418.743</v>
      </c>
      <c r="D62" s="3">
        <v>216568.30900000001</v>
      </c>
    </row>
    <row r="63" spans="1:4" x14ac:dyDescent="0.4">
      <c r="A63" s="5" t="s">
        <v>5</v>
      </c>
      <c r="B63" s="5">
        <f t="shared" si="6"/>
        <v>7.8227073380343928</v>
      </c>
      <c r="C63" s="5">
        <v>16941.505000000001</v>
      </c>
      <c r="D63" s="3">
        <v>216568.30900000001</v>
      </c>
    </row>
    <row r="64" spans="1:4" x14ac:dyDescent="0.4">
      <c r="A64" s="5" t="s">
        <v>5</v>
      </c>
      <c r="B64" s="5">
        <f t="shared" si="6"/>
        <v>8.2180786663481769</v>
      </c>
      <c r="C64" s="5">
        <v>17797.754000000001</v>
      </c>
      <c r="D64" s="3">
        <v>216568.30900000001</v>
      </c>
    </row>
    <row r="65" spans="1:4" x14ac:dyDescent="0.4">
      <c r="A65" s="5" t="s">
        <v>5</v>
      </c>
      <c r="B65" s="5">
        <f t="shared" si="6"/>
        <v>8.9284314446948922</v>
      </c>
      <c r="C65" s="5">
        <v>19336.152999999998</v>
      </c>
      <c r="D65" s="3">
        <v>216568.30900000001</v>
      </c>
    </row>
    <row r="66" spans="1:4" x14ac:dyDescent="0.4">
      <c r="A66" s="5" t="s">
        <v>5</v>
      </c>
      <c r="B66" s="5">
        <f t="shared" si="6"/>
        <v>9.9293235004203684</v>
      </c>
      <c r="C66" s="5">
        <v>21503.768</v>
      </c>
      <c r="D66" s="3">
        <v>216568.30900000001</v>
      </c>
    </row>
    <row r="67" spans="1:4" x14ac:dyDescent="0.4">
      <c r="A67" s="5" t="s">
        <v>5</v>
      </c>
      <c r="B67" s="5">
        <f t="shared" si="6"/>
        <v>10.012708276722057</v>
      </c>
      <c r="C67" s="5">
        <v>21684.352999999999</v>
      </c>
      <c r="D67" s="3">
        <v>216568.30900000001</v>
      </c>
    </row>
    <row r="68" spans="1:4" x14ac:dyDescent="0.4">
      <c r="A68" s="5" t="s">
        <v>5</v>
      </c>
      <c r="B68" s="5">
        <f t="shared" si="6"/>
        <v>5.3233947539388131</v>
      </c>
      <c r="C68" s="5">
        <v>11528.786</v>
      </c>
      <c r="D68" s="3">
        <v>216568.30900000001</v>
      </c>
    </row>
    <row r="69" spans="1:4" x14ac:dyDescent="0.4">
      <c r="A69" s="5" t="s">
        <v>5</v>
      </c>
      <c r="B69" s="5">
        <f t="shared" si="6"/>
        <v>10.578968873973153</v>
      </c>
      <c r="C69" s="5">
        <v>22910.694</v>
      </c>
      <c r="D69" s="3">
        <v>216568.30900000001</v>
      </c>
    </row>
    <row r="70" spans="1:4" x14ac:dyDescent="0.4">
      <c r="A70" s="5" t="s">
        <v>5</v>
      </c>
      <c r="B70" s="5">
        <f t="shared" si="6"/>
        <v>9.2601013936900607</v>
      </c>
      <c r="C70" s="5">
        <v>20054.445</v>
      </c>
      <c r="D70" s="3">
        <v>216568.30900000001</v>
      </c>
    </row>
    <row r="71" spans="1:4" x14ac:dyDescent="0.4">
      <c r="A71" s="5" t="s">
        <v>5</v>
      </c>
      <c r="B71" s="5">
        <f t="shared" ref="B71:B79" si="7">(C71/$D$71)*100</f>
        <v>9.4948711951069704</v>
      </c>
      <c r="C71" s="5">
        <v>20335.921999999999</v>
      </c>
      <c r="D71" s="3">
        <v>214177.96599999999</v>
      </c>
    </row>
    <row r="72" spans="1:4" x14ac:dyDescent="0.4">
      <c r="A72" s="5" t="s">
        <v>5</v>
      </c>
      <c r="B72" s="5">
        <f t="shared" si="7"/>
        <v>7.224668946571283</v>
      </c>
      <c r="C72" s="5">
        <v>15473.648999999999</v>
      </c>
      <c r="D72" s="3">
        <v>214177.96599999999</v>
      </c>
    </row>
    <row r="73" spans="1:4" x14ac:dyDescent="0.4">
      <c r="A73" s="5" t="s">
        <v>5</v>
      </c>
      <c r="B73" s="5">
        <f t="shared" si="7"/>
        <v>5.7968689458933422</v>
      </c>
      <c r="C73" s="5">
        <v>12415.616</v>
      </c>
      <c r="D73" s="3">
        <v>214177.96599999999</v>
      </c>
    </row>
    <row r="74" spans="1:4" x14ac:dyDescent="0.4">
      <c r="A74" s="5" t="s">
        <v>5</v>
      </c>
      <c r="B74" s="5">
        <f t="shared" si="7"/>
        <v>6.6392707268496522</v>
      </c>
      <c r="C74" s="5">
        <v>14219.855</v>
      </c>
      <c r="D74" s="3">
        <v>214177.96599999999</v>
      </c>
    </row>
    <row r="75" spans="1:4" x14ac:dyDescent="0.4">
      <c r="A75" s="5" t="s">
        <v>5</v>
      </c>
      <c r="B75" s="5">
        <f t="shared" si="7"/>
        <v>6.4536568621629362</v>
      </c>
      <c r="C75" s="5">
        <v>13822.311</v>
      </c>
      <c r="D75" s="3">
        <v>214177.96599999999</v>
      </c>
    </row>
    <row r="76" spans="1:4" x14ac:dyDescent="0.4">
      <c r="A76" s="5" t="s">
        <v>5</v>
      </c>
      <c r="B76" s="5">
        <f t="shared" si="7"/>
        <v>7.1532787831218831</v>
      </c>
      <c r="C76" s="5">
        <v>15320.746999999999</v>
      </c>
      <c r="D76" s="3">
        <v>214177.96599999999</v>
      </c>
    </row>
    <row r="77" spans="1:4" x14ac:dyDescent="0.4">
      <c r="A77" s="5" t="s">
        <v>5</v>
      </c>
      <c r="B77" s="5">
        <f t="shared" si="7"/>
        <v>8.7923288056624838</v>
      </c>
      <c r="C77" s="5">
        <v>18831.231</v>
      </c>
      <c r="D77" s="3">
        <v>214177.96599999999</v>
      </c>
    </row>
    <row r="78" spans="1:4" x14ac:dyDescent="0.4">
      <c r="A78" s="5" t="s">
        <v>5</v>
      </c>
      <c r="B78" s="5">
        <f t="shared" si="7"/>
        <v>6.967664918435168</v>
      </c>
      <c r="C78" s="5">
        <v>14923.203</v>
      </c>
      <c r="D78" s="3">
        <v>214177.96599999999</v>
      </c>
    </row>
    <row r="79" spans="1:4" x14ac:dyDescent="0.4">
      <c r="A79" s="5" t="s">
        <v>5</v>
      </c>
      <c r="B79" s="5">
        <f t="shared" si="7"/>
        <v>5.2971387355504165</v>
      </c>
      <c r="C79" s="5">
        <v>11345.304</v>
      </c>
      <c r="D79" s="3">
        <v>214177.96599999999</v>
      </c>
    </row>
    <row r="80" spans="1:4" x14ac:dyDescent="0.4">
      <c r="A80" s="5" t="s">
        <v>5</v>
      </c>
      <c r="B80" s="5">
        <f>(C80/$D$80)*100</f>
        <v>7.6253671717408693</v>
      </c>
      <c r="C80" s="5">
        <v>17155.566999999999</v>
      </c>
      <c r="D80" s="3">
        <v>224980.209</v>
      </c>
    </row>
    <row r="81" spans="1:4" x14ac:dyDescent="0.4">
      <c r="A81" s="5" t="s">
        <v>5</v>
      </c>
      <c r="B81" s="5">
        <f>(C81/$D$80)*100</f>
        <v>5.3282424499836782</v>
      </c>
      <c r="C81" s="5">
        <v>11987.491</v>
      </c>
      <c r="D81" s="3">
        <v>224980.209</v>
      </c>
    </row>
    <row r="82" spans="1:4" x14ac:dyDescent="0.4">
      <c r="A82" s="5" t="s">
        <v>5</v>
      </c>
      <c r="B82" s="5">
        <f>(C82/$D$80)*100</f>
        <v>7.3535183710314715</v>
      </c>
      <c r="C82" s="5">
        <v>16543.960999999999</v>
      </c>
      <c r="D82" s="3">
        <v>224980.209</v>
      </c>
    </row>
    <row r="83" spans="1:4" x14ac:dyDescent="0.4">
      <c r="A83" s="5" t="s">
        <v>5</v>
      </c>
      <c r="B83" s="5">
        <f>(C83/$D$80)*100</f>
        <v>7.3834832289625982</v>
      </c>
      <c r="C83" s="5">
        <v>16611.376</v>
      </c>
      <c r="D83" s="3">
        <v>224980.209</v>
      </c>
    </row>
    <row r="84" spans="1:4" x14ac:dyDescent="0.4">
      <c r="A84" s="5" t="s">
        <v>5</v>
      </c>
      <c r="B84" s="5">
        <f>(C84/$D$80)*100</f>
        <v>6.9213399121697856</v>
      </c>
      <c r="C84" s="5">
        <v>15571.645</v>
      </c>
      <c r="D84" s="3">
        <v>224980.209</v>
      </c>
    </row>
    <row r="85" spans="1:4" x14ac:dyDescent="0.4">
      <c r="A85" s="5" t="s">
        <v>5</v>
      </c>
      <c r="B85" s="5">
        <f t="shared" ref="B85:B93" si="8">(C85/$D$85)*100</f>
        <v>5.5815671736167216</v>
      </c>
      <c r="C85" s="5">
        <v>11886.599</v>
      </c>
      <c r="D85" s="3">
        <v>212961.67600000001</v>
      </c>
    </row>
    <row r="86" spans="1:4" x14ac:dyDescent="0.4">
      <c r="A86" s="5" t="s">
        <v>5</v>
      </c>
      <c r="B86" s="5">
        <f t="shared" si="8"/>
        <v>7.2946505173071605</v>
      </c>
      <c r="C86" s="5">
        <v>15534.81</v>
      </c>
      <c r="D86" s="3">
        <v>212961.67600000001</v>
      </c>
    </row>
    <row r="87" spans="1:4" x14ac:dyDescent="0.4">
      <c r="A87" s="5" t="s">
        <v>5</v>
      </c>
      <c r="B87" s="5">
        <f t="shared" si="8"/>
        <v>8.0069707002118058</v>
      </c>
      <c r="C87" s="5">
        <v>17051.778999999999</v>
      </c>
      <c r="D87" s="3">
        <v>212961.67600000001</v>
      </c>
    </row>
    <row r="88" spans="1:4" x14ac:dyDescent="0.4">
      <c r="A88" s="5" t="s">
        <v>5</v>
      </c>
      <c r="B88" s="5">
        <f t="shared" si="8"/>
        <v>7.66799844306259</v>
      </c>
      <c r="C88" s="5">
        <v>16329.897999999999</v>
      </c>
      <c r="D88" s="3">
        <v>212961.67600000001</v>
      </c>
    </row>
    <row r="89" spans="1:4" x14ac:dyDescent="0.4">
      <c r="A89" s="5" t="s">
        <v>5</v>
      </c>
      <c r="B89" s="5">
        <f t="shared" si="8"/>
        <v>7.6177945744566742</v>
      </c>
      <c r="C89" s="5">
        <v>16222.983</v>
      </c>
      <c r="D89" s="3">
        <v>212961.67600000001</v>
      </c>
    </row>
    <row r="90" spans="1:4" x14ac:dyDescent="0.4">
      <c r="A90" s="5" t="s">
        <v>5</v>
      </c>
      <c r="B90" s="5">
        <f t="shared" si="8"/>
        <v>9.8937284847438924</v>
      </c>
      <c r="C90" s="5">
        <v>21069.85</v>
      </c>
      <c r="D90" s="3">
        <v>212961.67600000001</v>
      </c>
    </row>
    <row r="91" spans="1:4" x14ac:dyDescent="0.4">
      <c r="A91" s="5" t="s">
        <v>5</v>
      </c>
      <c r="B91" s="5">
        <f t="shared" si="8"/>
        <v>6.4330776585360834</v>
      </c>
      <c r="C91" s="5">
        <v>13699.99</v>
      </c>
      <c r="D91" s="3">
        <v>212961.67600000001</v>
      </c>
    </row>
    <row r="92" spans="1:4" x14ac:dyDescent="0.4">
      <c r="A92" s="5" t="s">
        <v>5</v>
      </c>
      <c r="B92" s="5">
        <f t="shared" si="8"/>
        <v>8.7736837683414919</v>
      </c>
      <c r="C92" s="5">
        <v>18684.583999999999</v>
      </c>
      <c r="D92" s="3">
        <v>212961.67600000001</v>
      </c>
    </row>
    <row r="93" spans="1:4" x14ac:dyDescent="0.4">
      <c r="A93" s="5" t="s">
        <v>5</v>
      </c>
      <c r="B93" s="6">
        <f t="shared" si="8"/>
        <v>5.9592125862119909</v>
      </c>
      <c r="C93" s="6">
        <v>12690.839</v>
      </c>
      <c r="D93" s="4">
        <v>212961.6760000000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3d</vt:lpstr>
      <vt:lpstr>16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 啓介</dc:creator>
  <cp:lastModifiedBy>Ryo AIZAWA</cp:lastModifiedBy>
  <dcterms:created xsi:type="dcterms:W3CDTF">2020-07-21T04:41:36Z</dcterms:created>
  <dcterms:modified xsi:type="dcterms:W3CDTF">2021-08-16T09:48:00Z</dcterms:modified>
</cp:coreProperties>
</file>